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Wolfe-Butler Lab Shared Drive/Letal Salzberg/Flipflop manuscript 2022/Supplementary material/"/>
    </mc:Choice>
  </mc:AlternateContent>
  <xr:revisionPtr revIDLastSave="0" documentId="13_ncr:1_{909DC521-00C8-144C-BBF8-ACA9B977E7E4}" xr6:coauthVersionLast="47" xr6:coauthVersionMax="47" xr10:uidLastSave="{00000000-0000-0000-0000-000000000000}"/>
  <bookViews>
    <workbookView xWindow="0" yWindow="500" windowWidth="30460" windowHeight="20800" xr2:uid="{435816B6-97D1-4CCA-ADD8-1B413B8C002B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5" i="2" l="1"/>
  <c r="O6" i="2"/>
  <c r="O7" i="2"/>
  <c r="O8" i="2"/>
  <c r="O9" i="2"/>
  <c r="O10" i="2"/>
  <c r="O11" i="2"/>
  <c r="O12" i="2"/>
  <c r="O13" i="2"/>
  <c r="O14" i="2"/>
  <c r="O15" i="2"/>
  <c r="O16" i="2"/>
  <c r="O17" i="2"/>
  <c r="O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4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5" i="2"/>
  <c r="L4" i="2"/>
</calcChain>
</file>

<file path=xl/sharedStrings.xml><?xml version="1.0" encoding="utf-8"?>
<sst xmlns="http://schemas.openxmlformats.org/spreadsheetml/2006/main" count="32" uniqueCount="14">
  <si>
    <t>RFP</t>
  </si>
  <si>
    <t>GFP</t>
  </si>
  <si>
    <t>AVE</t>
  </si>
  <si>
    <t>SD</t>
  </si>
  <si>
    <t>-</t>
  </si>
  <si>
    <t>Exp Date</t>
  </si>
  <si>
    <t>Strain #</t>
  </si>
  <si>
    <t xml:space="preserve">AVE and SD of the 4 experiments (23.02.22, 01.02.22, 25.01.22, and 08.06.22) </t>
  </si>
  <si>
    <t>23.02.22</t>
  </si>
  <si>
    <t>01.02.22</t>
  </si>
  <si>
    <t>25.01.22</t>
  </si>
  <si>
    <t>08.06.22</t>
  </si>
  <si>
    <t>Data in order for graphing (Figure 7)</t>
  </si>
  <si>
    <t>S1 Data. Flow Cytometry numerical data for Fig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7" xfId="0" applyBorder="1" applyAlignment="1">
      <alignment horizontal="left"/>
    </xf>
    <xf numFmtId="0" fontId="1" fillId="0" borderId="8" xfId="0" applyFont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0" fillId="0" borderId="6" xfId="0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11" xfId="0" applyBorder="1"/>
    <xf numFmtId="0" fontId="0" fillId="0" borderId="2" xfId="0" applyBorder="1" applyAlignment="1">
      <alignment horizontal="left"/>
    </xf>
    <xf numFmtId="0" fontId="1" fillId="0" borderId="1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3" xfId="0" applyBorder="1" applyAlignment="1">
      <alignment horizontal="left"/>
    </xf>
    <xf numFmtId="0" fontId="1" fillId="0" borderId="9" xfId="0" applyFont="1" applyBorder="1" applyAlignment="1">
      <alignment horizontal="left"/>
    </xf>
    <xf numFmtId="0" fontId="2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left"/>
    </xf>
    <xf numFmtId="0" fontId="1" fillId="0" borderId="14" xfId="0" applyFont="1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1996716953844444E-2"/>
          <c:y val="6.8942789440839147E-2"/>
          <c:w val="0.94477641792917189"/>
          <c:h val="0.8987836278574593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Sheet1!$B$25</c:f>
              <c:strCache>
                <c:ptCount val="1"/>
                <c:pt idx="0">
                  <c:v>RFP</c:v>
                </c:pt>
              </c:strCache>
            </c:strRef>
          </c:tx>
          <c:spPr>
            <a:solidFill>
              <a:srgbClr val="FF40FF"/>
            </a:solidFill>
            <a:ln>
              <a:solidFill>
                <a:srgbClr val="FF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26:$D$46</c:f>
                <c:numCache>
                  <c:formatCode>General</c:formatCode>
                  <c:ptCount val="21"/>
                  <c:pt idx="3">
                    <c:v>1.7220046457544751</c:v>
                  </c:pt>
                  <c:pt idx="4">
                    <c:v>1.536565434120309</c:v>
                  </c:pt>
                  <c:pt idx="5">
                    <c:v>1.6337686494727481</c:v>
                  </c:pt>
                  <c:pt idx="6">
                    <c:v>2.2489182584819134</c:v>
                  </c:pt>
                  <c:pt idx="7">
                    <c:v>0.27577164466275395</c:v>
                  </c:pt>
                  <c:pt idx="8">
                    <c:v>2.3829498525986637</c:v>
                  </c:pt>
                  <c:pt idx="9">
                    <c:v>0.2095232683975683</c:v>
                  </c:pt>
                  <c:pt idx="10">
                    <c:v>0.79052725021553338</c:v>
                  </c:pt>
                  <c:pt idx="11">
                    <c:v>4.2426406871194457E-2</c:v>
                  </c:pt>
                  <c:pt idx="12">
                    <c:v>1.1737972567696715</c:v>
                  </c:pt>
                  <c:pt idx="13">
                    <c:v>0.33941125496954061</c:v>
                  </c:pt>
                  <c:pt idx="14">
                    <c:v>0.50911688245431341</c:v>
                  </c:pt>
                  <c:pt idx="18">
                    <c:v>0.61575834004366781</c:v>
                  </c:pt>
                  <c:pt idx="20">
                    <c:v>2.7586998749410916</c:v>
                  </c:pt>
                </c:numCache>
              </c:numRef>
            </c:plus>
            <c:minus>
              <c:numRef>
                <c:f>Sheet1!$D$26:$D$46</c:f>
                <c:numCache>
                  <c:formatCode>General</c:formatCode>
                  <c:ptCount val="21"/>
                  <c:pt idx="3">
                    <c:v>1.7220046457544751</c:v>
                  </c:pt>
                  <c:pt idx="4">
                    <c:v>1.536565434120309</c:v>
                  </c:pt>
                  <c:pt idx="5">
                    <c:v>1.6337686494727481</c:v>
                  </c:pt>
                  <c:pt idx="6">
                    <c:v>2.2489182584819134</c:v>
                  </c:pt>
                  <c:pt idx="7">
                    <c:v>0.27577164466275395</c:v>
                  </c:pt>
                  <c:pt idx="8">
                    <c:v>2.3829498525986637</c:v>
                  </c:pt>
                  <c:pt idx="9">
                    <c:v>0.2095232683975683</c:v>
                  </c:pt>
                  <c:pt idx="10">
                    <c:v>0.79052725021553338</c:v>
                  </c:pt>
                  <c:pt idx="11">
                    <c:v>4.2426406871194457E-2</c:v>
                  </c:pt>
                  <c:pt idx="12">
                    <c:v>1.1737972567696715</c:v>
                  </c:pt>
                  <c:pt idx="13">
                    <c:v>0.33941125496954061</c:v>
                  </c:pt>
                  <c:pt idx="14">
                    <c:v>0.50911688245431341</c:v>
                  </c:pt>
                  <c:pt idx="18">
                    <c:v>0.61575834004366781</c:v>
                  </c:pt>
                  <c:pt idx="20">
                    <c:v>2.75869987494109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6:$A$46</c:f>
              <c:strCache>
                <c:ptCount val="21"/>
                <c:pt idx="0">
                  <c:v>209</c:v>
                </c:pt>
                <c:pt idx="1">
                  <c:v>207</c:v>
                </c:pt>
                <c:pt idx="2">
                  <c:v>206</c:v>
                </c:pt>
                <c:pt idx="3">
                  <c:v>203</c:v>
                </c:pt>
                <c:pt idx="4">
                  <c:v>202</c:v>
                </c:pt>
                <c:pt idx="5">
                  <c:v>197</c:v>
                </c:pt>
                <c:pt idx="6">
                  <c:v>187</c:v>
                </c:pt>
                <c:pt idx="7">
                  <c:v>185</c:v>
                </c:pt>
                <c:pt idx="8">
                  <c:v>192</c:v>
                </c:pt>
                <c:pt idx="9">
                  <c:v>191</c:v>
                </c:pt>
                <c:pt idx="10">
                  <c:v>183</c:v>
                </c:pt>
                <c:pt idx="11">
                  <c:v>170</c:v>
                </c:pt>
                <c:pt idx="12">
                  <c:v>154</c:v>
                </c:pt>
                <c:pt idx="13">
                  <c:v>152</c:v>
                </c:pt>
                <c:pt idx="14">
                  <c:v>151</c:v>
                </c:pt>
                <c:pt idx="15">
                  <c:v>150</c:v>
                </c:pt>
                <c:pt idx="16">
                  <c:v>169</c:v>
                </c:pt>
                <c:pt idx="17">
                  <c:v>168</c:v>
                </c:pt>
                <c:pt idx="18">
                  <c:v>166</c:v>
                </c:pt>
                <c:pt idx="19">
                  <c:v>-</c:v>
                </c:pt>
                <c:pt idx="20">
                  <c:v>153</c:v>
                </c:pt>
              </c:strCache>
            </c:strRef>
          </c:cat>
          <c:val>
            <c:numRef>
              <c:f>Sheet1!$B$26:$B$46</c:f>
              <c:numCache>
                <c:formatCode>General</c:formatCode>
                <c:ptCount val="21"/>
                <c:pt idx="0">
                  <c:v>45.18</c:v>
                </c:pt>
                <c:pt idx="1">
                  <c:v>50.47</c:v>
                </c:pt>
                <c:pt idx="2">
                  <c:v>49.99</c:v>
                </c:pt>
                <c:pt idx="3">
                  <c:v>45.54999999999999</c:v>
                </c:pt>
                <c:pt idx="4">
                  <c:v>47.216666666666669</c:v>
                </c:pt>
                <c:pt idx="5">
                  <c:v>44.129999999999995</c:v>
                </c:pt>
                <c:pt idx="6">
                  <c:v>47.936666666666667</c:v>
                </c:pt>
                <c:pt idx="7">
                  <c:v>49.134999999999998</c:v>
                </c:pt>
                <c:pt idx="8">
                  <c:v>46.674999999999997</c:v>
                </c:pt>
                <c:pt idx="9">
                  <c:v>44.169999999999995</c:v>
                </c:pt>
                <c:pt idx="10">
                  <c:v>46.623333333333335</c:v>
                </c:pt>
                <c:pt idx="11">
                  <c:v>48.64</c:v>
                </c:pt>
                <c:pt idx="12">
                  <c:v>45.879999999999995</c:v>
                </c:pt>
                <c:pt idx="13">
                  <c:v>48.55</c:v>
                </c:pt>
                <c:pt idx="14">
                  <c:v>49.13</c:v>
                </c:pt>
                <c:pt idx="18">
                  <c:v>0.70250000000000012</c:v>
                </c:pt>
                <c:pt idx="20">
                  <c:v>47.2925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DA-4521-BEFB-15EF18278747}"/>
            </c:ext>
          </c:extLst>
        </c:ser>
        <c:ser>
          <c:idx val="1"/>
          <c:order val="1"/>
          <c:tx>
            <c:strRef>
              <c:f>Sheet1!$C$25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rgbClr val="92D05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E$26:$E$46</c:f>
                <c:numCache>
                  <c:formatCode>General</c:formatCode>
                  <c:ptCount val="21"/>
                  <c:pt idx="3">
                    <c:v>1.1960072463548603</c:v>
                  </c:pt>
                  <c:pt idx="4">
                    <c:v>1.1344308411416424</c:v>
                  </c:pt>
                  <c:pt idx="5">
                    <c:v>0.67884706181387766</c:v>
                  </c:pt>
                  <c:pt idx="6">
                    <c:v>1.6235865647797556</c:v>
                  </c:pt>
                  <c:pt idx="7">
                    <c:v>1.0040916292848987</c:v>
                  </c:pt>
                  <c:pt idx="8">
                    <c:v>0.95459415460184016</c:v>
                  </c:pt>
                  <c:pt idx="9">
                    <c:v>0.60616279441527432</c:v>
                  </c:pt>
                  <c:pt idx="10">
                    <c:v>1.2747287293119789</c:v>
                  </c:pt>
                  <c:pt idx="11">
                    <c:v>0.12727922061357835</c:v>
                  </c:pt>
                  <c:pt idx="12">
                    <c:v>0.17677669529663689</c:v>
                  </c:pt>
                  <c:pt idx="13">
                    <c:v>1.4142135623730951</c:v>
                  </c:pt>
                  <c:pt idx="14">
                    <c:v>0.44547727214752675</c:v>
                  </c:pt>
                  <c:pt idx="18">
                    <c:v>1.5916553228217054</c:v>
                  </c:pt>
                  <c:pt idx="20">
                    <c:v>2.5285618442110511</c:v>
                  </c:pt>
                </c:numCache>
              </c:numRef>
            </c:plus>
            <c:minus>
              <c:numRef>
                <c:f>Sheet1!$E$26:$E$46</c:f>
                <c:numCache>
                  <c:formatCode>General</c:formatCode>
                  <c:ptCount val="21"/>
                  <c:pt idx="3">
                    <c:v>1.1960072463548603</c:v>
                  </c:pt>
                  <c:pt idx="4">
                    <c:v>1.1344308411416424</c:v>
                  </c:pt>
                  <c:pt idx="5">
                    <c:v>0.67884706181387766</c:v>
                  </c:pt>
                  <c:pt idx="6">
                    <c:v>1.6235865647797556</c:v>
                  </c:pt>
                  <c:pt idx="7">
                    <c:v>1.0040916292848987</c:v>
                  </c:pt>
                  <c:pt idx="8">
                    <c:v>0.95459415460184016</c:v>
                  </c:pt>
                  <c:pt idx="9">
                    <c:v>0.60616279441527432</c:v>
                  </c:pt>
                  <c:pt idx="10">
                    <c:v>1.2747287293119789</c:v>
                  </c:pt>
                  <c:pt idx="11">
                    <c:v>0.12727922061357835</c:v>
                  </c:pt>
                  <c:pt idx="12">
                    <c:v>0.17677669529663689</c:v>
                  </c:pt>
                  <c:pt idx="13">
                    <c:v>1.4142135623730951</c:v>
                  </c:pt>
                  <c:pt idx="14">
                    <c:v>0.44547727214752675</c:v>
                  </c:pt>
                  <c:pt idx="18">
                    <c:v>1.5916553228217054</c:v>
                  </c:pt>
                  <c:pt idx="20">
                    <c:v>2.52856184421105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6:$A$46</c:f>
              <c:strCache>
                <c:ptCount val="21"/>
                <c:pt idx="0">
                  <c:v>209</c:v>
                </c:pt>
                <c:pt idx="1">
                  <c:v>207</c:v>
                </c:pt>
                <c:pt idx="2">
                  <c:v>206</c:v>
                </c:pt>
                <c:pt idx="3">
                  <c:v>203</c:v>
                </c:pt>
                <c:pt idx="4">
                  <c:v>202</c:v>
                </c:pt>
                <c:pt idx="5">
                  <c:v>197</c:v>
                </c:pt>
                <c:pt idx="6">
                  <c:v>187</c:v>
                </c:pt>
                <c:pt idx="7">
                  <c:v>185</c:v>
                </c:pt>
                <c:pt idx="8">
                  <c:v>192</c:v>
                </c:pt>
                <c:pt idx="9">
                  <c:v>191</c:v>
                </c:pt>
                <c:pt idx="10">
                  <c:v>183</c:v>
                </c:pt>
                <c:pt idx="11">
                  <c:v>170</c:v>
                </c:pt>
                <c:pt idx="12">
                  <c:v>154</c:v>
                </c:pt>
                <c:pt idx="13">
                  <c:v>152</c:v>
                </c:pt>
                <c:pt idx="14">
                  <c:v>151</c:v>
                </c:pt>
                <c:pt idx="15">
                  <c:v>150</c:v>
                </c:pt>
                <c:pt idx="16">
                  <c:v>169</c:v>
                </c:pt>
                <c:pt idx="17">
                  <c:v>168</c:v>
                </c:pt>
                <c:pt idx="18">
                  <c:v>166</c:v>
                </c:pt>
                <c:pt idx="19">
                  <c:v>-</c:v>
                </c:pt>
                <c:pt idx="20">
                  <c:v>153</c:v>
                </c:pt>
              </c:strCache>
            </c:strRef>
          </c:cat>
          <c:val>
            <c:numRef>
              <c:f>Sheet1!$C$26:$C$46</c:f>
              <c:numCache>
                <c:formatCode>General</c:formatCode>
                <c:ptCount val="21"/>
                <c:pt idx="0">
                  <c:v>44.95</c:v>
                </c:pt>
                <c:pt idx="1">
                  <c:v>48.91</c:v>
                </c:pt>
                <c:pt idx="2">
                  <c:v>49.55</c:v>
                </c:pt>
                <c:pt idx="3">
                  <c:v>46.333333333333336</c:v>
                </c:pt>
                <c:pt idx="4">
                  <c:v>47.933333333333337</c:v>
                </c:pt>
                <c:pt idx="5">
                  <c:v>46.006666666666668</c:v>
                </c:pt>
                <c:pt idx="6">
                  <c:v>48.236666666666672</c:v>
                </c:pt>
                <c:pt idx="7">
                  <c:v>48.6</c:v>
                </c:pt>
                <c:pt idx="8">
                  <c:v>46.385000000000005</c:v>
                </c:pt>
                <c:pt idx="9">
                  <c:v>46.466666666666669</c:v>
                </c:pt>
                <c:pt idx="10">
                  <c:v>46.363333333333337</c:v>
                </c:pt>
                <c:pt idx="11">
                  <c:v>48.28</c:v>
                </c:pt>
                <c:pt idx="12">
                  <c:v>45.284999999999997</c:v>
                </c:pt>
                <c:pt idx="13">
                  <c:v>48.79</c:v>
                </c:pt>
                <c:pt idx="14">
                  <c:v>49.064999999999998</c:v>
                </c:pt>
                <c:pt idx="18">
                  <c:v>1.2049999999999998</c:v>
                </c:pt>
                <c:pt idx="20">
                  <c:v>47.60249999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DA-4521-BEFB-15EF182787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53819423"/>
        <c:axId val="653812767"/>
      </c:barChart>
      <c:catAx>
        <c:axId val="65381942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812767"/>
        <c:crosses val="autoZero"/>
        <c:auto val="1"/>
        <c:lblAlgn val="ctr"/>
        <c:lblOffset val="100"/>
        <c:noMultiLvlLbl val="0"/>
      </c:catAx>
      <c:valAx>
        <c:axId val="653812767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8194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8282572299021983"/>
          <c:y val="2.1714829870996408E-2"/>
          <c:w val="7.5906591601494766E-2"/>
          <c:h val="2.15553128715735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41336</xdr:colOff>
      <xdr:row>20</xdr:row>
      <xdr:rowOff>141286</xdr:rowOff>
    </xdr:from>
    <xdr:to>
      <xdr:col>21</xdr:col>
      <xdr:colOff>63500</xdr:colOff>
      <xdr:row>78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286C41-8568-E58B-3B91-A920FA74D4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E2782-E617-45E4-933E-6902FA51716B}">
  <dimension ref="A1:R46"/>
  <sheetViews>
    <sheetView tabSelected="1" workbookViewId="0"/>
  </sheetViews>
  <sheetFormatPr baseColWidth="10" defaultColWidth="8.83203125" defaultRowHeight="15" x14ac:dyDescent="0.2"/>
  <sheetData>
    <row r="1" spans="1:18" x14ac:dyDescent="0.2">
      <c r="A1" s="1" t="s">
        <v>13</v>
      </c>
      <c r="K1" s="1" t="s">
        <v>7</v>
      </c>
      <c r="L1" s="1"/>
      <c r="M1" s="1"/>
      <c r="N1" s="1"/>
      <c r="O1" s="1"/>
      <c r="P1" s="1"/>
      <c r="Q1" s="1"/>
      <c r="R1" s="1"/>
    </row>
    <row r="2" spans="1:18" x14ac:dyDescent="0.2">
      <c r="A2" s="27" t="s">
        <v>5</v>
      </c>
      <c r="B2" s="28" t="s">
        <v>8</v>
      </c>
      <c r="C2" s="23"/>
      <c r="D2" s="22" t="s">
        <v>9</v>
      </c>
      <c r="E2" s="23"/>
      <c r="F2" s="22" t="s">
        <v>10</v>
      </c>
      <c r="G2" s="23"/>
      <c r="H2" s="22" t="s">
        <v>11</v>
      </c>
      <c r="I2" s="29"/>
      <c r="L2" s="3" t="s">
        <v>2</v>
      </c>
      <c r="M2" s="3"/>
      <c r="N2" s="3" t="s">
        <v>3</v>
      </c>
      <c r="O2" s="4"/>
    </row>
    <row r="3" spans="1:18" x14ac:dyDescent="0.2">
      <c r="A3" s="25" t="s">
        <v>6</v>
      </c>
      <c r="B3" s="26" t="s">
        <v>0</v>
      </c>
      <c r="C3" s="17" t="s">
        <v>1</v>
      </c>
      <c r="D3" s="16" t="s">
        <v>0</v>
      </c>
      <c r="E3" s="17" t="s">
        <v>1</v>
      </c>
      <c r="F3" s="16" t="s">
        <v>0</v>
      </c>
      <c r="G3" s="17" t="s">
        <v>1</v>
      </c>
      <c r="H3" s="16" t="s">
        <v>0</v>
      </c>
      <c r="I3" s="17" t="s">
        <v>1</v>
      </c>
      <c r="K3" s="15" t="s">
        <v>6</v>
      </c>
      <c r="L3" s="16" t="s">
        <v>0</v>
      </c>
      <c r="M3" s="17" t="s">
        <v>1</v>
      </c>
      <c r="N3" s="16" t="s">
        <v>0</v>
      </c>
      <c r="O3" s="17" t="s">
        <v>1</v>
      </c>
    </row>
    <row r="4" spans="1:18" x14ac:dyDescent="0.2">
      <c r="A4" s="2">
        <v>166</v>
      </c>
      <c r="B4" s="5">
        <v>1.33</v>
      </c>
      <c r="C4" s="6">
        <v>0.89</v>
      </c>
      <c r="D4" s="4">
        <v>0.33</v>
      </c>
      <c r="E4" s="6">
        <v>0.26</v>
      </c>
      <c r="F4" s="4">
        <v>0.04</v>
      </c>
      <c r="G4" s="6">
        <v>3.54</v>
      </c>
      <c r="H4" s="4">
        <v>1.1100000000000001</v>
      </c>
      <c r="I4" s="6">
        <v>0.13</v>
      </c>
      <c r="K4" s="14">
        <v>166</v>
      </c>
      <c r="L4" s="4">
        <f>AVERAGE(B4,D4,F4,H4)</f>
        <v>0.70250000000000012</v>
      </c>
      <c r="M4" s="6">
        <f>AVERAGE(C4,E4,G4,I4)</f>
        <v>1.2049999999999998</v>
      </c>
      <c r="N4" s="4">
        <f>STDEV(B4,D4,F4,H4)</f>
        <v>0.61575834004366781</v>
      </c>
      <c r="O4" s="6">
        <f>STDEV(C4,E4,G4,I4)</f>
        <v>1.5916553228217054</v>
      </c>
    </row>
    <row r="5" spans="1:18" x14ac:dyDescent="0.2">
      <c r="A5" s="2">
        <v>153</v>
      </c>
      <c r="B5" s="5">
        <v>49.33</v>
      </c>
      <c r="C5" s="6">
        <v>49.3</v>
      </c>
      <c r="D5" s="4">
        <v>43.42</v>
      </c>
      <c r="E5" s="6">
        <v>43.96</v>
      </c>
      <c r="F5" s="4">
        <v>47.21</v>
      </c>
      <c r="G5" s="6">
        <v>47.82</v>
      </c>
      <c r="H5" s="4">
        <v>49.21</v>
      </c>
      <c r="I5" s="6">
        <v>49.33</v>
      </c>
      <c r="K5" s="14">
        <v>153</v>
      </c>
      <c r="L5" s="4">
        <f>AVERAGE(B5,D5,F5,H5)</f>
        <v>47.292500000000004</v>
      </c>
      <c r="M5" s="6">
        <f t="shared" ref="M5:M20" si="0">AVERAGE(C5,E5,G5,I5)</f>
        <v>47.602499999999992</v>
      </c>
      <c r="N5" s="4">
        <f t="shared" ref="N5:N17" si="1">STDEV(B5,D5,F5,H5)</f>
        <v>2.7586998749410916</v>
      </c>
      <c r="O5" s="6">
        <f t="shared" ref="O5:O17" si="2">STDEV(C5,E5,G5,I5)</f>
        <v>2.5285618442110511</v>
      </c>
    </row>
    <row r="6" spans="1:18" x14ac:dyDescent="0.2">
      <c r="A6" s="2">
        <v>151</v>
      </c>
      <c r="B6" s="5">
        <v>48.77</v>
      </c>
      <c r="C6" s="6">
        <v>48.75</v>
      </c>
      <c r="D6" s="4">
        <v>49.49</v>
      </c>
      <c r="E6" s="6">
        <v>49.38</v>
      </c>
      <c r="F6" s="4"/>
      <c r="G6" s="6"/>
      <c r="H6" s="4"/>
      <c r="I6" s="6"/>
      <c r="K6" s="14">
        <v>151</v>
      </c>
      <c r="L6" s="4">
        <f t="shared" ref="L6:L20" si="3">AVERAGE(B6,D6,F6,H6)</f>
        <v>49.13</v>
      </c>
      <c r="M6" s="6">
        <f t="shared" si="0"/>
        <v>49.064999999999998</v>
      </c>
      <c r="N6" s="4">
        <f t="shared" si="1"/>
        <v>0.50911688245431341</v>
      </c>
      <c r="O6" s="6">
        <f t="shared" si="2"/>
        <v>0.44547727214752675</v>
      </c>
    </row>
    <row r="7" spans="1:18" x14ac:dyDescent="0.2">
      <c r="A7" s="2">
        <v>152</v>
      </c>
      <c r="B7" s="5">
        <v>48.31</v>
      </c>
      <c r="C7" s="6">
        <v>49.79</v>
      </c>
      <c r="D7" s="4">
        <v>48.79</v>
      </c>
      <c r="E7" s="6">
        <v>47.79</v>
      </c>
      <c r="F7" s="4"/>
      <c r="G7" s="6"/>
      <c r="H7" s="4"/>
      <c r="I7" s="6"/>
      <c r="K7" s="14">
        <v>152</v>
      </c>
      <c r="L7" s="4">
        <f t="shared" si="3"/>
        <v>48.55</v>
      </c>
      <c r="M7" s="6">
        <f t="shared" si="0"/>
        <v>48.79</v>
      </c>
      <c r="N7" s="4">
        <f t="shared" si="1"/>
        <v>0.33941125496954061</v>
      </c>
      <c r="O7" s="6">
        <f t="shared" si="2"/>
        <v>1.4142135623730951</v>
      </c>
    </row>
    <row r="8" spans="1:18" x14ac:dyDescent="0.2">
      <c r="A8" s="2">
        <v>154</v>
      </c>
      <c r="B8" s="5">
        <v>45.05</v>
      </c>
      <c r="C8" s="6">
        <v>45.16</v>
      </c>
      <c r="D8" s="4">
        <v>46.71</v>
      </c>
      <c r="E8" s="6">
        <v>45.41</v>
      </c>
      <c r="F8" s="4"/>
      <c r="G8" s="6"/>
      <c r="H8" s="4"/>
      <c r="I8" s="6"/>
      <c r="K8" s="14">
        <v>154</v>
      </c>
      <c r="L8" s="4">
        <f t="shared" si="3"/>
        <v>45.879999999999995</v>
      </c>
      <c r="M8" s="6">
        <f t="shared" si="0"/>
        <v>45.284999999999997</v>
      </c>
      <c r="N8" s="4">
        <f t="shared" si="1"/>
        <v>1.1737972567696715</v>
      </c>
      <c r="O8" s="6">
        <f t="shared" si="2"/>
        <v>0.17677669529663689</v>
      </c>
    </row>
    <row r="9" spans="1:18" x14ac:dyDescent="0.2">
      <c r="A9" s="2">
        <v>170</v>
      </c>
      <c r="B9" s="5">
        <v>48.67</v>
      </c>
      <c r="C9" s="6">
        <v>48.37</v>
      </c>
      <c r="D9" s="4">
        <v>48.61</v>
      </c>
      <c r="E9" s="6">
        <v>48.19</v>
      </c>
      <c r="F9" s="4"/>
      <c r="G9" s="6"/>
      <c r="H9" s="4"/>
      <c r="I9" s="6"/>
      <c r="K9" s="14">
        <v>170</v>
      </c>
      <c r="L9" s="4">
        <f t="shared" si="3"/>
        <v>48.64</v>
      </c>
      <c r="M9" s="6">
        <f t="shared" si="0"/>
        <v>48.28</v>
      </c>
      <c r="N9" s="4">
        <f t="shared" si="1"/>
        <v>4.2426406871194457E-2</v>
      </c>
      <c r="O9" s="6">
        <f t="shared" si="2"/>
        <v>0.12727922061357835</v>
      </c>
    </row>
    <row r="10" spans="1:18" x14ac:dyDescent="0.2">
      <c r="A10" s="2">
        <v>183</v>
      </c>
      <c r="B10" s="5">
        <v>47.29</v>
      </c>
      <c r="C10" s="6">
        <v>46.49</v>
      </c>
      <c r="D10" s="4">
        <v>46.83</v>
      </c>
      <c r="E10" s="6">
        <v>47.57</v>
      </c>
      <c r="F10" s="4">
        <v>45.75</v>
      </c>
      <c r="G10" s="6">
        <v>45.03</v>
      </c>
      <c r="H10" s="4"/>
      <c r="I10" s="6"/>
      <c r="K10" s="14">
        <v>183</v>
      </c>
      <c r="L10" s="4">
        <f t="shared" si="3"/>
        <v>46.623333333333335</v>
      </c>
      <c r="M10" s="6">
        <f t="shared" si="0"/>
        <v>46.363333333333337</v>
      </c>
      <c r="N10" s="4">
        <f t="shared" si="1"/>
        <v>0.79052725021553338</v>
      </c>
      <c r="O10" s="6">
        <f t="shared" si="2"/>
        <v>1.2747287293119789</v>
      </c>
    </row>
    <row r="11" spans="1:18" x14ac:dyDescent="0.2">
      <c r="A11" s="2">
        <v>191</v>
      </c>
      <c r="B11" s="5">
        <v>44.12</v>
      </c>
      <c r="C11" s="6">
        <v>46.96</v>
      </c>
      <c r="D11" s="4">
        <v>44.4</v>
      </c>
      <c r="E11" s="6">
        <v>46.65</v>
      </c>
      <c r="F11" s="4">
        <v>43.99</v>
      </c>
      <c r="G11" s="6">
        <v>45.79</v>
      </c>
      <c r="H11" s="4"/>
      <c r="I11" s="6"/>
      <c r="K11" s="14">
        <v>191</v>
      </c>
      <c r="L11" s="4">
        <f t="shared" si="3"/>
        <v>44.169999999999995</v>
      </c>
      <c r="M11" s="6">
        <f t="shared" si="0"/>
        <v>46.466666666666669</v>
      </c>
      <c r="N11" s="4">
        <f t="shared" si="1"/>
        <v>0.2095232683975683</v>
      </c>
      <c r="O11" s="6">
        <f t="shared" si="2"/>
        <v>0.60616279441527432</v>
      </c>
    </row>
    <row r="12" spans="1:18" x14ac:dyDescent="0.2">
      <c r="A12" s="2">
        <v>192</v>
      </c>
      <c r="B12" s="5">
        <v>48.36</v>
      </c>
      <c r="C12" s="6">
        <v>47.06</v>
      </c>
      <c r="D12" s="4">
        <v>44.99</v>
      </c>
      <c r="E12" s="6">
        <v>45.71</v>
      </c>
      <c r="F12" s="4"/>
      <c r="G12" s="6"/>
      <c r="H12" s="4"/>
      <c r="I12" s="6"/>
      <c r="K12" s="14">
        <v>192</v>
      </c>
      <c r="L12" s="4">
        <f t="shared" si="3"/>
        <v>46.674999999999997</v>
      </c>
      <c r="M12" s="6">
        <f t="shared" si="0"/>
        <v>46.385000000000005</v>
      </c>
      <c r="N12" s="4">
        <f t="shared" si="1"/>
        <v>2.3829498525986637</v>
      </c>
      <c r="O12" s="6">
        <f t="shared" si="2"/>
        <v>0.95459415460184016</v>
      </c>
    </row>
    <row r="13" spans="1:18" x14ac:dyDescent="0.2">
      <c r="A13" s="2">
        <v>185</v>
      </c>
      <c r="B13" s="5">
        <v>49.33</v>
      </c>
      <c r="C13" s="6">
        <v>49.31</v>
      </c>
      <c r="D13" s="4">
        <v>48.94</v>
      </c>
      <c r="E13" s="6">
        <v>47.89</v>
      </c>
      <c r="F13" s="4"/>
      <c r="G13" s="6"/>
      <c r="H13" s="4"/>
      <c r="I13" s="6"/>
      <c r="K13" s="14">
        <v>185</v>
      </c>
      <c r="L13" s="4">
        <f t="shared" si="3"/>
        <v>49.134999999999998</v>
      </c>
      <c r="M13" s="6">
        <f t="shared" si="0"/>
        <v>48.6</v>
      </c>
      <c r="N13" s="4">
        <f t="shared" si="1"/>
        <v>0.27577164466275395</v>
      </c>
      <c r="O13" s="6">
        <f t="shared" si="2"/>
        <v>1.0040916292848987</v>
      </c>
    </row>
    <row r="14" spans="1:18" x14ac:dyDescent="0.2">
      <c r="A14" s="2">
        <v>187</v>
      </c>
      <c r="B14" s="5">
        <v>49.26</v>
      </c>
      <c r="C14" s="6">
        <v>49.39</v>
      </c>
      <c r="D14" s="4">
        <v>49.21</v>
      </c>
      <c r="E14" s="6">
        <v>48.94</v>
      </c>
      <c r="F14" s="4">
        <v>45.34</v>
      </c>
      <c r="G14" s="6">
        <v>46.38</v>
      </c>
      <c r="H14" s="4"/>
      <c r="I14" s="6"/>
      <c r="K14" s="14">
        <v>187</v>
      </c>
      <c r="L14" s="4">
        <f t="shared" si="3"/>
        <v>47.936666666666667</v>
      </c>
      <c r="M14" s="6">
        <f t="shared" si="0"/>
        <v>48.236666666666672</v>
      </c>
      <c r="N14" s="4">
        <f t="shared" si="1"/>
        <v>2.2489182584819134</v>
      </c>
      <c r="O14" s="6">
        <f t="shared" si="2"/>
        <v>1.6235865647797556</v>
      </c>
    </row>
    <row r="15" spans="1:18" x14ac:dyDescent="0.2">
      <c r="A15" s="2">
        <v>197</v>
      </c>
      <c r="B15" s="5">
        <v>43.65</v>
      </c>
      <c r="C15" s="6">
        <v>46.09</v>
      </c>
      <c r="D15" s="4">
        <v>45.95</v>
      </c>
      <c r="E15" s="6">
        <v>46.64</v>
      </c>
      <c r="F15" s="4">
        <v>42.79</v>
      </c>
      <c r="G15" s="6">
        <v>45.29</v>
      </c>
      <c r="H15" s="4"/>
      <c r="I15" s="6"/>
      <c r="K15" s="14">
        <v>197</v>
      </c>
      <c r="L15" s="4">
        <f t="shared" si="3"/>
        <v>44.129999999999995</v>
      </c>
      <c r="M15" s="6">
        <f t="shared" si="0"/>
        <v>46.006666666666668</v>
      </c>
      <c r="N15" s="4">
        <f t="shared" si="1"/>
        <v>1.6337686494727481</v>
      </c>
      <c r="O15" s="6">
        <f t="shared" si="2"/>
        <v>0.67884706181387766</v>
      </c>
    </row>
    <row r="16" spans="1:18" x14ac:dyDescent="0.2">
      <c r="A16" s="2">
        <v>202</v>
      </c>
      <c r="B16" s="5">
        <v>48.99</v>
      </c>
      <c r="C16" s="6">
        <v>49.24</v>
      </c>
      <c r="D16" s="4">
        <v>46.38</v>
      </c>
      <c r="E16" s="6">
        <v>47.2</v>
      </c>
      <c r="F16" s="4">
        <v>46.28</v>
      </c>
      <c r="G16" s="6">
        <v>47.36</v>
      </c>
      <c r="H16" s="4"/>
      <c r="I16" s="6"/>
      <c r="K16" s="14">
        <v>202</v>
      </c>
      <c r="L16" s="4">
        <f t="shared" si="3"/>
        <v>47.216666666666669</v>
      </c>
      <c r="M16" s="6">
        <f t="shared" si="0"/>
        <v>47.933333333333337</v>
      </c>
      <c r="N16" s="4">
        <f t="shared" si="1"/>
        <v>1.536565434120309</v>
      </c>
      <c r="O16" s="6">
        <f t="shared" si="2"/>
        <v>1.1344308411416424</v>
      </c>
    </row>
    <row r="17" spans="1:15" x14ac:dyDescent="0.2">
      <c r="A17" s="2">
        <v>203</v>
      </c>
      <c r="B17" s="5">
        <v>47.44</v>
      </c>
      <c r="C17" s="6">
        <v>47.71</v>
      </c>
      <c r="D17" s="4">
        <v>44.07</v>
      </c>
      <c r="E17" s="7">
        <v>45.55</v>
      </c>
      <c r="F17" s="4">
        <v>45.14</v>
      </c>
      <c r="G17" s="6">
        <v>45.74</v>
      </c>
      <c r="H17" s="4"/>
      <c r="I17" s="6"/>
      <c r="K17" s="14">
        <v>203</v>
      </c>
      <c r="L17" s="4">
        <f t="shared" si="3"/>
        <v>45.54999999999999</v>
      </c>
      <c r="M17" s="6">
        <f t="shared" si="0"/>
        <v>46.333333333333336</v>
      </c>
      <c r="N17" s="4">
        <f t="shared" si="1"/>
        <v>1.7220046457544751</v>
      </c>
      <c r="O17" s="6">
        <f t="shared" si="2"/>
        <v>1.1960072463548603</v>
      </c>
    </row>
    <row r="18" spans="1:15" x14ac:dyDescent="0.2">
      <c r="A18" s="2">
        <v>206</v>
      </c>
      <c r="B18" s="5"/>
      <c r="C18" s="6"/>
      <c r="D18" s="4"/>
      <c r="E18" s="6"/>
      <c r="F18" s="4"/>
      <c r="G18" s="6"/>
      <c r="H18" s="4">
        <v>49.99</v>
      </c>
      <c r="I18" s="6">
        <v>49.55</v>
      </c>
      <c r="K18" s="14">
        <v>206</v>
      </c>
      <c r="L18" s="4">
        <f t="shared" si="3"/>
        <v>49.99</v>
      </c>
      <c r="M18" s="6">
        <f t="shared" si="0"/>
        <v>49.55</v>
      </c>
      <c r="N18" s="4"/>
      <c r="O18" s="6"/>
    </row>
    <row r="19" spans="1:15" x14ac:dyDescent="0.2">
      <c r="A19" s="2">
        <v>207</v>
      </c>
      <c r="B19" s="5"/>
      <c r="C19" s="6"/>
      <c r="D19" s="4"/>
      <c r="E19" s="6"/>
      <c r="F19" s="4"/>
      <c r="G19" s="6"/>
      <c r="H19" s="4">
        <v>50.47</v>
      </c>
      <c r="I19" s="6">
        <v>48.91</v>
      </c>
      <c r="K19" s="14">
        <v>207</v>
      </c>
      <c r="L19" s="4">
        <f t="shared" si="3"/>
        <v>50.47</v>
      </c>
      <c r="M19" s="6">
        <f t="shared" si="0"/>
        <v>48.91</v>
      </c>
      <c r="N19" s="4"/>
      <c r="O19" s="6"/>
    </row>
    <row r="20" spans="1:15" x14ac:dyDescent="0.2">
      <c r="A20" s="8">
        <v>209</v>
      </c>
      <c r="B20" s="9"/>
      <c r="C20" s="10"/>
      <c r="D20" s="11"/>
      <c r="E20" s="10"/>
      <c r="F20" s="11"/>
      <c r="G20" s="10"/>
      <c r="H20" s="11">
        <v>45.18</v>
      </c>
      <c r="I20" s="10">
        <v>44.95</v>
      </c>
      <c r="K20" s="18">
        <v>209</v>
      </c>
      <c r="L20" s="11">
        <f t="shared" si="3"/>
        <v>45.18</v>
      </c>
      <c r="M20" s="10">
        <f t="shared" si="0"/>
        <v>44.95</v>
      </c>
      <c r="N20" s="11"/>
      <c r="O20" s="10"/>
    </row>
    <row r="22" spans="1:15" x14ac:dyDescent="0.2">
      <c r="A22" s="1" t="s">
        <v>12</v>
      </c>
      <c r="B22" s="1"/>
    </row>
    <row r="24" spans="1:15" x14ac:dyDescent="0.2">
      <c r="A24" s="20"/>
      <c r="B24" s="22" t="s">
        <v>2</v>
      </c>
      <c r="C24" s="23"/>
      <c r="D24" s="22" t="s">
        <v>3</v>
      </c>
      <c r="E24" s="23"/>
    </row>
    <row r="25" spans="1:15" x14ac:dyDescent="0.2">
      <c r="A25" s="19" t="s">
        <v>6</v>
      </c>
      <c r="B25" s="12" t="s">
        <v>0</v>
      </c>
      <c r="C25" s="13" t="s">
        <v>1</v>
      </c>
      <c r="D25" s="12" t="s">
        <v>0</v>
      </c>
      <c r="E25" s="13" t="s">
        <v>1</v>
      </c>
    </row>
    <row r="26" spans="1:15" x14ac:dyDescent="0.2">
      <c r="A26" s="21">
        <v>209</v>
      </c>
      <c r="B26" s="4">
        <v>45.18</v>
      </c>
      <c r="C26" s="6">
        <v>44.95</v>
      </c>
      <c r="D26" s="4"/>
      <c r="E26" s="6"/>
    </row>
    <row r="27" spans="1:15" x14ac:dyDescent="0.2">
      <c r="A27" s="21">
        <v>207</v>
      </c>
      <c r="B27" s="4">
        <v>50.47</v>
      </c>
      <c r="C27" s="6">
        <v>48.91</v>
      </c>
      <c r="D27" s="4"/>
      <c r="E27" s="6"/>
    </row>
    <row r="28" spans="1:15" x14ac:dyDescent="0.2">
      <c r="A28" s="21">
        <v>206</v>
      </c>
      <c r="B28" s="4">
        <v>49.99</v>
      </c>
      <c r="C28" s="6">
        <v>49.55</v>
      </c>
      <c r="D28" s="4"/>
      <c r="E28" s="6"/>
    </row>
    <row r="29" spans="1:15" x14ac:dyDescent="0.2">
      <c r="A29" s="21">
        <v>203</v>
      </c>
      <c r="B29" s="4">
        <v>45.54999999999999</v>
      </c>
      <c r="C29" s="6">
        <v>46.333333333333336</v>
      </c>
      <c r="D29" s="4">
        <v>1.7220046457544751</v>
      </c>
      <c r="E29" s="6">
        <v>1.1960072463548603</v>
      </c>
    </row>
    <row r="30" spans="1:15" x14ac:dyDescent="0.2">
      <c r="A30" s="21">
        <v>202</v>
      </c>
      <c r="B30" s="4">
        <v>47.216666666666669</v>
      </c>
      <c r="C30" s="6">
        <v>47.933333333333337</v>
      </c>
      <c r="D30" s="4">
        <v>1.536565434120309</v>
      </c>
      <c r="E30" s="6">
        <v>1.1344308411416424</v>
      </c>
    </row>
    <row r="31" spans="1:15" x14ac:dyDescent="0.2">
      <c r="A31" s="21">
        <v>197</v>
      </c>
      <c r="B31" s="4">
        <v>44.129999999999995</v>
      </c>
      <c r="C31" s="6">
        <v>46.006666666666668</v>
      </c>
      <c r="D31" s="4">
        <v>1.6337686494727481</v>
      </c>
      <c r="E31" s="6">
        <v>0.67884706181387766</v>
      </c>
    </row>
    <row r="32" spans="1:15" x14ac:dyDescent="0.2">
      <c r="A32" s="21">
        <v>187</v>
      </c>
      <c r="B32" s="4">
        <v>47.936666666666667</v>
      </c>
      <c r="C32" s="6">
        <v>48.236666666666672</v>
      </c>
      <c r="D32" s="4">
        <v>2.2489182584819134</v>
      </c>
      <c r="E32" s="6">
        <v>1.6235865647797556</v>
      </c>
    </row>
    <row r="33" spans="1:5" x14ac:dyDescent="0.2">
      <c r="A33" s="21">
        <v>185</v>
      </c>
      <c r="B33" s="4">
        <v>49.134999999999998</v>
      </c>
      <c r="C33" s="6">
        <v>48.6</v>
      </c>
      <c r="D33" s="4">
        <v>0.27577164466275395</v>
      </c>
      <c r="E33" s="6">
        <v>1.0040916292848987</v>
      </c>
    </row>
    <row r="34" spans="1:5" x14ac:dyDescent="0.2">
      <c r="A34" s="21">
        <v>192</v>
      </c>
      <c r="B34" s="4">
        <v>46.674999999999997</v>
      </c>
      <c r="C34" s="6">
        <v>46.385000000000005</v>
      </c>
      <c r="D34" s="4">
        <v>2.3829498525986637</v>
      </c>
      <c r="E34" s="6">
        <v>0.95459415460184016</v>
      </c>
    </row>
    <row r="35" spans="1:5" x14ac:dyDescent="0.2">
      <c r="A35" s="21">
        <v>191</v>
      </c>
      <c r="B35" s="4">
        <v>44.169999999999995</v>
      </c>
      <c r="C35" s="6">
        <v>46.466666666666669</v>
      </c>
      <c r="D35" s="4">
        <v>0.2095232683975683</v>
      </c>
      <c r="E35" s="6">
        <v>0.60616279441527432</v>
      </c>
    </row>
    <row r="36" spans="1:5" x14ac:dyDescent="0.2">
      <c r="A36" s="21">
        <v>183</v>
      </c>
      <c r="B36" s="4">
        <v>46.623333333333335</v>
      </c>
      <c r="C36" s="6">
        <v>46.363333333333337</v>
      </c>
      <c r="D36" s="4">
        <v>0.79052725021553338</v>
      </c>
      <c r="E36" s="6">
        <v>1.2747287293119789</v>
      </c>
    </row>
    <row r="37" spans="1:5" x14ac:dyDescent="0.2">
      <c r="A37" s="21">
        <v>170</v>
      </c>
      <c r="B37" s="4">
        <v>48.64</v>
      </c>
      <c r="C37" s="6">
        <v>48.28</v>
      </c>
      <c r="D37" s="4">
        <v>4.2426406871194457E-2</v>
      </c>
      <c r="E37" s="6">
        <v>0.12727922061357835</v>
      </c>
    </row>
    <row r="38" spans="1:5" x14ac:dyDescent="0.2">
      <c r="A38" s="21">
        <v>154</v>
      </c>
      <c r="B38" s="4">
        <v>45.879999999999995</v>
      </c>
      <c r="C38" s="6">
        <v>45.284999999999997</v>
      </c>
      <c r="D38" s="4">
        <v>1.1737972567696715</v>
      </c>
      <c r="E38" s="6">
        <v>0.17677669529663689</v>
      </c>
    </row>
    <row r="39" spans="1:5" x14ac:dyDescent="0.2">
      <c r="A39" s="21">
        <v>152</v>
      </c>
      <c r="B39" s="4">
        <v>48.55</v>
      </c>
      <c r="C39" s="6">
        <v>48.79</v>
      </c>
      <c r="D39" s="4">
        <v>0.33941125496954061</v>
      </c>
      <c r="E39" s="6">
        <v>1.4142135623730951</v>
      </c>
    </row>
    <row r="40" spans="1:5" x14ac:dyDescent="0.2">
      <c r="A40" s="21">
        <v>151</v>
      </c>
      <c r="B40" s="4">
        <v>49.13</v>
      </c>
      <c r="C40" s="6">
        <v>49.064999999999998</v>
      </c>
      <c r="D40" s="4">
        <v>0.50911688245431341</v>
      </c>
      <c r="E40" s="6">
        <v>0.44547727214752675</v>
      </c>
    </row>
    <row r="41" spans="1:5" x14ac:dyDescent="0.2">
      <c r="A41" s="21">
        <v>150</v>
      </c>
      <c r="B41" s="4"/>
      <c r="C41" s="6"/>
      <c r="D41" s="4"/>
      <c r="E41" s="6"/>
    </row>
    <row r="42" spans="1:5" x14ac:dyDescent="0.2">
      <c r="A42" s="21">
        <v>169</v>
      </c>
      <c r="B42" s="4"/>
      <c r="C42" s="6"/>
      <c r="D42" s="4"/>
      <c r="E42" s="6"/>
    </row>
    <row r="43" spans="1:5" x14ac:dyDescent="0.2">
      <c r="A43" s="21">
        <v>168</v>
      </c>
      <c r="B43" s="4"/>
      <c r="C43" s="6"/>
      <c r="D43" s="4"/>
      <c r="E43" s="6"/>
    </row>
    <row r="44" spans="1:5" x14ac:dyDescent="0.2">
      <c r="A44" s="21">
        <v>166</v>
      </c>
      <c r="B44" s="4">
        <v>0.70250000000000012</v>
      </c>
      <c r="C44" s="6">
        <v>1.2049999999999998</v>
      </c>
      <c r="D44" s="4">
        <v>0.61575834004366781</v>
      </c>
      <c r="E44" s="6">
        <v>1.5916553228217054</v>
      </c>
    </row>
    <row r="45" spans="1:5" x14ac:dyDescent="0.2">
      <c r="A45" s="21" t="s">
        <v>4</v>
      </c>
      <c r="B45" s="4"/>
      <c r="C45" s="6"/>
      <c r="D45" s="4"/>
      <c r="E45" s="6"/>
    </row>
    <row r="46" spans="1:5" x14ac:dyDescent="0.2">
      <c r="A46" s="24">
        <v>153</v>
      </c>
      <c r="B46" s="11">
        <v>47.292500000000004</v>
      </c>
      <c r="C46" s="10">
        <v>47.602499999999992</v>
      </c>
      <c r="D46" s="11">
        <v>2.7586998749410916</v>
      </c>
      <c r="E46" s="10">
        <v>2.5285618442110511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Microsoft Office User</cp:lastModifiedBy>
  <cp:lastPrinted>2022-07-21T14:34:44Z</cp:lastPrinted>
  <dcterms:created xsi:type="dcterms:W3CDTF">2022-02-11T23:15:45Z</dcterms:created>
  <dcterms:modified xsi:type="dcterms:W3CDTF">2022-11-19T17:41:53Z</dcterms:modified>
</cp:coreProperties>
</file>